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vananken.eelco/Desktop/"/>
    </mc:Choice>
  </mc:AlternateContent>
  <bookViews>
    <workbookView xWindow="1120" yWindow="1180" windowWidth="27680" windowHeight="16820" tabRatio="500"/>
  </bookViews>
  <sheets>
    <sheet name="2B" sheetId="5" r:id="rId1"/>
    <sheet name="2D" sheetId="3" r:id="rId2"/>
    <sheet name="2E" sheetId="4" r:id="rId3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5" l="1"/>
  <c r="D5" i="5"/>
</calcChain>
</file>

<file path=xl/sharedStrings.xml><?xml version="1.0" encoding="utf-8"?>
<sst xmlns="http://schemas.openxmlformats.org/spreadsheetml/2006/main" count="65" uniqueCount="34">
  <si>
    <t>genotype</t>
  </si>
  <si>
    <t>s.e.m.</t>
  </si>
  <si>
    <t>n</t>
  </si>
  <si>
    <r>
      <t>significance</t>
    </r>
    <r>
      <rPr>
        <i/>
        <vertAlign val="superscript"/>
        <sz val="12"/>
        <color theme="1"/>
        <rFont val="Arial"/>
      </rPr>
      <t>(1)</t>
    </r>
  </si>
  <si>
    <t>WT</t>
  </si>
  <si>
    <t>na</t>
  </si>
  <si>
    <t>ATF6α KD</t>
  </si>
  <si>
    <t>ns</t>
  </si>
  <si>
    <t>IRE1α KO</t>
  </si>
  <si>
    <t>PERK KD</t>
  </si>
  <si>
    <t>IRE1α KO / PERK KD</t>
  </si>
  <si>
    <t>**</t>
  </si>
  <si>
    <t>***</t>
  </si>
  <si>
    <t>Notes:</t>
  </si>
  <si>
    <t>BiP (fold Increase)</t>
  </si>
  <si>
    <t>significance</t>
  </si>
  <si>
    <t>*</t>
  </si>
  <si>
    <t>Note:</t>
  </si>
  <si>
    <t>Statistical significance in a one-sample t-test two-tail (GraphPad Prism software): *p≤0,05  - ns not significant</t>
  </si>
  <si>
    <t>na non applicable</t>
  </si>
  <si>
    <t>level of µs expression in ctrl cells at 64 hrs was set at 100</t>
  </si>
  <si>
    <t>statistical significance differences in µs levels between siRNA control vs ATF6α KD (GraphPad Prism software): ns not significant</t>
  </si>
  <si>
    <t>µs levels (AU)</t>
  </si>
  <si>
    <t>time (hrs)</t>
  </si>
  <si>
    <t>ctrl siRNA</t>
  </si>
  <si>
    <t>ER area (%)</t>
  </si>
  <si>
    <r>
      <t>significance</t>
    </r>
    <r>
      <rPr>
        <i/>
        <vertAlign val="superscript"/>
        <sz val="12"/>
        <color rgb="FFFF0000"/>
        <rFont val="Arial"/>
      </rPr>
      <t>(2)</t>
    </r>
  </si>
  <si>
    <t>IRE1α KD</t>
  </si>
  <si>
    <t>IRE1α KD / PERK KD</t>
  </si>
  <si>
    <t>(1) statistical significance µs expressing (+ Mif) in comparison to non µs expressing (-Mif) (GraphPad Prism software): ns not significant - * p≤0,05  - *** p≤0,001</t>
  </si>
  <si>
    <t>(2) statistical significance in comparison to WT expressing µs (+ Mif) (GraphPad Prism software): ** p≤0,01 - ns not significant</t>
  </si>
  <si>
    <t>Figure 2B - Source data ER area (as a percentage of cytosolic area) quantitations</t>
  </si>
  <si>
    <t>Figure 2D - Source data µs level quantitations</t>
  </si>
  <si>
    <t>Figure 2E - Source data BiP level quanti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i/>
      <sz val="12"/>
      <color theme="1"/>
      <name val="Arial"/>
    </font>
    <font>
      <i/>
      <sz val="12"/>
      <color rgb="FF000000"/>
      <name val="Arial"/>
    </font>
    <font>
      <i/>
      <vertAlign val="superscript"/>
      <sz val="12"/>
      <color theme="1"/>
      <name val="Arial"/>
    </font>
    <font>
      <sz val="12"/>
      <name val="Arial"/>
    </font>
    <font>
      <b/>
      <sz val="12"/>
      <color rgb="FF000000"/>
      <name val="Arial"/>
    </font>
    <font>
      <i/>
      <sz val="12"/>
      <color rgb="FFFF0000"/>
      <name val="Arial"/>
    </font>
    <font>
      <i/>
      <vertAlign val="superscript"/>
      <sz val="12"/>
      <color rgb="FFFF0000"/>
      <name val="Arial"/>
    </font>
    <font>
      <sz val="11"/>
      <name val="Arial"/>
    </font>
    <font>
      <sz val="12"/>
      <color rgb="FFFF0000"/>
      <name val="Arial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3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/>
    </xf>
    <xf numFmtId="0" fontId="6" fillId="0" borderId="14" xfId="0" applyFont="1" applyFill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164" fontId="10" fillId="0" borderId="6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164" fontId="2" fillId="0" borderId="5" xfId="0" applyNumberFormat="1" applyFont="1" applyBorder="1" applyAlignment="1">
      <alignment horizontal="center"/>
    </xf>
    <xf numFmtId="0" fontId="6" fillId="0" borderId="13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/>
    </xf>
    <xf numFmtId="0" fontId="6" fillId="0" borderId="12" xfId="0" applyFont="1" applyFill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164" fontId="10" fillId="0" borderId="7" xfId="0" applyNumberFormat="1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64" fontId="10" fillId="0" borderId="0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3"/>
  <sheetViews>
    <sheetView tabSelected="1" workbookViewId="0"/>
  </sheetViews>
  <sheetFormatPr baseColWidth="10" defaultRowHeight="16" x14ac:dyDescent="0.2"/>
  <cols>
    <col min="1" max="1" width="3.5" style="2" customWidth="1"/>
    <col min="2" max="2" width="10.83203125" style="2"/>
    <col min="3" max="3" width="20.83203125" style="2" customWidth="1"/>
    <col min="4" max="4" width="12" style="2" customWidth="1"/>
    <col min="5" max="6" width="10.83203125" style="2"/>
    <col min="7" max="7" width="11.33203125" style="2" customWidth="1"/>
    <col min="8" max="9" width="10.83203125" style="2"/>
    <col min="10" max="10" width="14.1640625" style="2" customWidth="1"/>
    <col min="11" max="11" width="13.1640625" style="2" customWidth="1"/>
    <col min="12" max="16384" width="10.83203125" style="2"/>
  </cols>
  <sheetData>
    <row r="2" spans="2:11" x14ac:dyDescent="0.2">
      <c r="B2" s="36" t="s">
        <v>31</v>
      </c>
    </row>
    <row r="5" spans="2:11" x14ac:dyDescent="0.2">
      <c r="D5" s="58" t="str">
        <f xml:space="preserve"> "- Mif"</f>
        <v>- Mif</v>
      </c>
      <c r="E5" s="58"/>
      <c r="F5" s="58"/>
      <c r="G5" s="58" t="str">
        <f xml:space="preserve"> "+ Mif"</f>
        <v>+ Mif</v>
      </c>
      <c r="H5" s="58"/>
      <c r="I5" s="58"/>
    </row>
    <row r="6" spans="2:11" s="21" customFormat="1" ht="18" x14ac:dyDescent="0.2">
      <c r="C6" s="4" t="s">
        <v>0</v>
      </c>
      <c r="D6" s="4" t="s">
        <v>25</v>
      </c>
      <c r="E6" s="4" t="s">
        <v>1</v>
      </c>
      <c r="F6" s="4" t="s">
        <v>2</v>
      </c>
      <c r="G6" s="4" t="s">
        <v>25</v>
      </c>
      <c r="H6" s="4" t="s">
        <v>1</v>
      </c>
      <c r="I6" s="4" t="s">
        <v>2</v>
      </c>
      <c r="J6" s="3" t="s">
        <v>3</v>
      </c>
      <c r="K6" s="37" t="s">
        <v>26</v>
      </c>
    </row>
    <row r="7" spans="2:11" ht="16" customHeight="1" x14ac:dyDescent="0.2">
      <c r="C7" s="7" t="s">
        <v>4</v>
      </c>
      <c r="D7" s="38">
        <v>12.294840000000001</v>
      </c>
      <c r="E7" s="38">
        <v>0.3400493</v>
      </c>
      <c r="F7" s="39">
        <v>40</v>
      </c>
      <c r="G7" s="12">
        <v>19.654800000000002</v>
      </c>
      <c r="H7" s="12">
        <v>1.1989289999999999</v>
      </c>
      <c r="I7" s="40">
        <v>20</v>
      </c>
      <c r="J7" s="41" t="s">
        <v>12</v>
      </c>
      <c r="K7" s="42"/>
    </row>
    <row r="8" spans="2:11" x14ac:dyDescent="0.2">
      <c r="C8" s="10" t="s">
        <v>6</v>
      </c>
      <c r="D8" s="43">
        <v>12.893099999999999</v>
      </c>
      <c r="E8" s="43">
        <v>0.59360800000000002</v>
      </c>
      <c r="F8" s="44">
        <v>10</v>
      </c>
      <c r="G8" s="11">
        <v>13.78673</v>
      </c>
      <c r="H8" s="11">
        <v>1.0118910000000001</v>
      </c>
      <c r="I8" s="45">
        <v>10</v>
      </c>
      <c r="J8" s="27" t="s">
        <v>7</v>
      </c>
      <c r="K8" s="46" t="s">
        <v>11</v>
      </c>
    </row>
    <row r="9" spans="2:11" x14ac:dyDescent="0.2">
      <c r="C9" s="10" t="s">
        <v>27</v>
      </c>
      <c r="D9" s="43">
        <v>11.32935</v>
      </c>
      <c r="E9" s="43">
        <v>0.77912900000000007</v>
      </c>
      <c r="F9" s="44">
        <v>10</v>
      </c>
      <c r="G9" s="11">
        <v>20.386050000000001</v>
      </c>
      <c r="H9" s="11">
        <v>1.117872</v>
      </c>
      <c r="I9" s="45">
        <v>10</v>
      </c>
      <c r="J9" s="41" t="s">
        <v>12</v>
      </c>
      <c r="K9" s="46" t="s">
        <v>7</v>
      </c>
    </row>
    <row r="10" spans="2:11" x14ac:dyDescent="0.2">
      <c r="C10" s="10" t="s">
        <v>9</v>
      </c>
      <c r="D10" s="43">
        <v>12.15394</v>
      </c>
      <c r="E10" s="43">
        <v>0.86761200000000005</v>
      </c>
      <c r="F10" s="44">
        <v>10</v>
      </c>
      <c r="G10" s="11">
        <v>19.784669999999998</v>
      </c>
      <c r="H10" s="11">
        <v>2.026675</v>
      </c>
      <c r="I10" s="45">
        <v>10</v>
      </c>
      <c r="J10" s="41" t="s">
        <v>12</v>
      </c>
      <c r="K10" s="46" t="s">
        <v>7</v>
      </c>
    </row>
    <row r="11" spans="2:11" x14ac:dyDescent="0.2">
      <c r="C11" s="15" t="s">
        <v>28</v>
      </c>
      <c r="D11" s="47">
        <v>12.007400000000001</v>
      </c>
      <c r="E11" s="47">
        <v>0.65741000000000005</v>
      </c>
      <c r="F11" s="48">
        <v>10</v>
      </c>
      <c r="G11" s="16">
        <v>18.126359999999998</v>
      </c>
      <c r="H11" s="16">
        <v>1.2186129999999999</v>
      </c>
      <c r="I11" s="49">
        <v>10</v>
      </c>
      <c r="J11" s="50" t="s">
        <v>16</v>
      </c>
      <c r="K11" s="51" t="s">
        <v>7</v>
      </c>
    </row>
    <row r="12" spans="2:11" x14ac:dyDescent="0.15">
      <c r="C12" s="52"/>
    </row>
    <row r="15" spans="2:11" x14ac:dyDescent="0.2">
      <c r="B15" s="18" t="s">
        <v>17</v>
      </c>
      <c r="C15" s="2" t="s">
        <v>29</v>
      </c>
    </row>
    <row r="16" spans="2:11" x14ac:dyDescent="0.2">
      <c r="C16" s="53" t="s">
        <v>30</v>
      </c>
    </row>
    <row r="17" spans="11:12" s="5" customFormat="1" x14ac:dyDescent="0.2">
      <c r="K17" s="54"/>
      <c r="L17" s="55"/>
    </row>
    <row r="18" spans="11:12" s="5" customFormat="1" x14ac:dyDescent="0.2">
      <c r="K18" s="19"/>
      <c r="L18" s="19"/>
    </row>
    <row r="19" spans="11:12" s="5" customFormat="1" x14ac:dyDescent="0.2">
      <c r="K19" s="56"/>
      <c r="L19" s="19"/>
    </row>
    <row r="20" spans="11:12" s="5" customFormat="1" x14ac:dyDescent="0.2">
      <c r="K20" s="56"/>
      <c r="L20" s="57"/>
    </row>
    <row r="21" spans="11:12" s="5" customFormat="1" x14ac:dyDescent="0.2">
      <c r="K21" s="56"/>
      <c r="L21" s="57"/>
    </row>
    <row r="22" spans="11:12" s="5" customFormat="1" x14ac:dyDescent="0.2">
      <c r="K22" s="56"/>
      <c r="L22" s="57"/>
    </row>
    <row r="23" spans="11:12" s="5" customFormat="1" x14ac:dyDescent="0.2">
      <c r="K23" s="56"/>
      <c r="L23" s="57"/>
    </row>
  </sheetData>
  <mergeCells count="2">
    <mergeCell ref="D5:F5"/>
    <mergeCell ref="G5:I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6"/>
  <sheetViews>
    <sheetView workbookViewId="0"/>
  </sheetViews>
  <sheetFormatPr baseColWidth="10" defaultRowHeight="16" x14ac:dyDescent="0.2"/>
  <cols>
    <col min="1" max="1" width="4" style="2" customWidth="1"/>
    <col min="2" max="3" width="10.83203125" style="2"/>
    <col min="4" max="4" width="13.5" style="2" customWidth="1"/>
    <col min="5" max="5" width="7.6640625" style="2" customWidth="1"/>
    <col min="6" max="6" width="4.1640625" style="2" customWidth="1"/>
    <col min="7" max="7" width="13.5" style="2" customWidth="1"/>
    <col min="8" max="8" width="7.1640625" style="2" customWidth="1"/>
    <col min="9" max="9" width="3.6640625" style="2" customWidth="1"/>
    <col min="10" max="10" width="11.5" style="2" customWidth="1"/>
    <col min="11" max="16384" width="10.83203125" style="2"/>
  </cols>
  <sheetData>
    <row r="2" spans="2:10" x14ac:dyDescent="0.2">
      <c r="B2" s="36" t="s">
        <v>32</v>
      </c>
    </row>
    <row r="4" spans="2:10" x14ac:dyDescent="0.2">
      <c r="D4" s="58" t="s">
        <v>24</v>
      </c>
      <c r="E4" s="58"/>
      <c r="F4" s="58"/>
      <c r="G4" s="58" t="s">
        <v>6</v>
      </c>
      <c r="H4" s="58"/>
      <c r="I4" s="58"/>
    </row>
    <row r="5" spans="2:10" s="21" customFormat="1" x14ac:dyDescent="0.2">
      <c r="C5" s="3" t="s">
        <v>23</v>
      </c>
      <c r="D5" s="3" t="s">
        <v>22</v>
      </c>
      <c r="E5" s="3" t="s">
        <v>1</v>
      </c>
      <c r="F5" s="3" t="s">
        <v>2</v>
      </c>
      <c r="G5" s="3" t="s">
        <v>22</v>
      </c>
      <c r="H5" s="3" t="s">
        <v>1</v>
      </c>
      <c r="I5" s="3" t="s">
        <v>2</v>
      </c>
      <c r="J5" s="3" t="s">
        <v>15</v>
      </c>
    </row>
    <row r="6" spans="2:10" ht="16" customHeight="1" x14ac:dyDescent="0.2">
      <c r="C6" s="6">
        <v>0</v>
      </c>
      <c r="D6" s="25">
        <v>0.77123667337706792</v>
      </c>
      <c r="E6" s="25">
        <v>0.77123667337706792</v>
      </c>
      <c r="F6" s="13">
        <v>5</v>
      </c>
      <c r="G6" s="25">
        <v>1.3527481479243022</v>
      </c>
      <c r="H6" s="25">
        <v>1.3527481479243022</v>
      </c>
      <c r="I6" s="35">
        <v>5</v>
      </c>
      <c r="J6" s="13" t="s">
        <v>7</v>
      </c>
    </row>
    <row r="7" spans="2:10" x14ac:dyDescent="0.2">
      <c r="C7" s="9">
        <v>8</v>
      </c>
      <c r="D7" s="28">
        <v>41.968144775836059</v>
      </c>
      <c r="E7" s="28">
        <v>3.9551026087839358</v>
      </c>
      <c r="F7" s="8">
        <v>2</v>
      </c>
      <c r="G7" s="28">
        <v>38.021022973410076</v>
      </c>
      <c r="H7" s="28">
        <v>7.2416783749175222</v>
      </c>
      <c r="I7" s="34">
        <v>2</v>
      </c>
      <c r="J7" s="8" t="s">
        <v>7</v>
      </c>
    </row>
    <row r="8" spans="2:10" x14ac:dyDescent="0.2">
      <c r="C8" s="9">
        <v>16</v>
      </c>
      <c r="D8" s="28">
        <v>62.333290973776798</v>
      </c>
      <c r="E8" s="28">
        <v>5.1962335884058994</v>
      </c>
      <c r="F8" s="8">
        <v>4</v>
      </c>
      <c r="G8" s="28">
        <v>48.872277378555204</v>
      </c>
      <c r="H8" s="28">
        <v>4.3522308672269725</v>
      </c>
      <c r="I8" s="34">
        <v>4</v>
      </c>
      <c r="J8" s="8" t="s">
        <v>7</v>
      </c>
    </row>
    <row r="9" spans="2:10" x14ac:dyDescent="0.2">
      <c r="C9" s="9">
        <v>32</v>
      </c>
      <c r="D9" s="28">
        <v>96.254762995218897</v>
      </c>
      <c r="E9" s="28">
        <v>6.3530225508665943</v>
      </c>
      <c r="F9" s="8">
        <v>2</v>
      </c>
      <c r="G9" s="28">
        <v>102.33159043041348</v>
      </c>
      <c r="H9" s="28">
        <v>17.289944821918628</v>
      </c>
      <c r="I9" s="34">
        <v>2</v>
      </c>
      <c r="J9" s="8" t="s">
        <v>7</v>
      </c>
    </row>
    <row r="10" spans="2:10" x14ac:dyDescent="0.2">
      <c r="C10" s="14">
        <v>64</v>
      </c>
      <c r="D10" s="31">
        <v>100</v>
      </c>
      <c r="E10" s="31" t="s">
        <v>5</v>
      </c>
      <c r="F10" s="20">
        <v>5</v>
      </c>
      <c r="G10" s="31">
        <v>89.296815661645496</v>
      </c>
      <c r="H10" s="31">
        <v>8.6960625210153513</v>
      </c>
      <c r="I10" s="33">
        <v>5</v>
      </c>
      <c r="J10" s="20" t="s">
        <v>7</v>
      </c>
    </row>
    <row r="11" spans="2:10" ht="16" customHeight="1" x14ac:dyDescent="0.2"/>
    <row r="14" spans="2:10" x14ac:dyDescent="0.2">
      <c r="B14" s="18" t="s">
        <v>13</v>
      </c>
      <c r="C14" s="2" t="s">
        <v>21</v>
      </c>
    </row>
    <row r="15" spans="2:10" x14ac:dyDescent="0.2">
      <c r="C15" s="2" t="s">
        <v>20</v>
      </c>
    </row>
    <row r="16" spans="2:10" x14ac:dyDescent="0.2">
      <c r="C16" s="2" t="s">
        <v>19</v>
      </c>
    </row>
  </sheetData>
  <mergeCells count="2">
    <mergeCell ref="D4:F4"/>
    <mergeCell ref="G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4"/>
  <sheetViews>
    <sheetView workbookViewId="0"/>
  </sheetViews>
  <sheetFormatPr baseColWidth="10" defaultRowHeight="16" x14ac:dyDescent="0.2"/>
  <cols>
    <col min="1" max="1" width="4.1640625" style="2" customWidth="1"/>
    <col min="2" max="2" width="10.83203125" style="2"/>
    <col min="3" max="3" width="20.5" style="2" customWidth="1"/>
    <col min="4" max="4" width="17.5" style="2" customWidth="1"/>
    <col min="5" max="5" width="7.5" style="2" customWidth="1"/>
    <col min="6" max="6" width="4.6640625" style="2" customWidth="1"/>
    <col min="7" max="8" width="11.83203125" style="2" customWidth="1"/>
    <col min="9" max="16384" width="10.83203125" style="2"/>
  </cols>
  <sheetData>
    <row r="2" spans="2:7" x14ac:dyDescent="0.2">
      <c r="B2" s="1" t="s">
        <v>33</v>
      </c>
    </row>
    <row r="5" spans="2:7" s="21" customFormat="1" x14ac:dyDescent="0.2">
      <c r="C5" s="22" t="s">
        <v>0</v>
      </c>
      <c r="D5" s="3" t="s">
        <v>14</v>
      </c>
      <c r="E5" s="23" t="s">
        <v>1</v>
      </c>
      <c r="F5" s="3" t="s">
        <v>2</v>
      </c>
      <c r="G5" s="3" t="s">
        <v>15</v>
      </c>
    </row>
    <row r="6" spans="2:7" x14ac:dyDescent="0.2">
      <c r="C6" s="24" t="s">
        <v>4</v>
      </c>
      <c r="D6" s="25">
        <v>6.8825409742584016</v>
      </c>
      <c r="E6" s="26">
        <v>0.76432298140947763</v>
      </c>
      <c r="F6" s="13">
        <v>5</v>
      </c>
      <c r="G6" s="8"/>
    </row>
    <row r="7" spans="2:7" x14ac:dyDescent="0.2">
      <c r="C7" s="27" t="s">
        <v>6</v>
      </c>
      <c r="D7" s="28">
        <v>4.2972530782873708</v>
      </c>
      <c r="E7" s="29">
        <v>0.66684985206754055</v>
      </c>
      <c r="F7" s="8">
        <v>5</v>
      </c>
      <c r="G7" s="8" t="s">
        <v>16</v>
      </c>
    </row>
    <row r="8" spans="2:7" x14ac:dyDescent="0.2">
      <c r="C8" s="27" t="s">
        <v>8</v>
      </c>
      <c r="D8" s="28">
        <v>6.9731917604330507</v>
      </c>
      <c r="E8" s="29">
        <v>1.6569252917177086</v>
      </c>
      <c r="F8" s="8">
        <v>3</v>
      </c>
      <c r="G8" s="8" t="s">
        <v>7</v>
      </c>
    </row>
    <row r="9" spans="2:7" x14ac:dyDescent="0.2">
      <c r="C9" s="27" t="s">
        <v>9</v>
      </c>
      <c r="D9" s="28">
        <v>9.2196743012450142</v>
      </c>
      <c r="E9" s="29">
        <v>1.7508626584079174</v>
      </c>
      <c r="F9" s="8">
        <v>2</v>
      </c>
      <c r="G9" s="8" t="s">
        <v>7</v>
      </c>
    </row>
    <row r="10" spans="2:7" x14ac:dyDescent="0.2">
      <c r="C10" s="30" t="s">
        <v>10</v>
      </c>
      <c r="D10" s="31">
        <v>8.2723320262508349</v>
      </c>
      <c r="E10" s="32">
        <v>0.81927925577229788</v>
      </c>
      <c r="F10" s="20">
        <v>2</v>
      </c>
      <c r="G10" s="20" t="s">
        <v>7</v>
      </c>
    </row>
    <row r="14" spans="2:7" x14ac:dyDescent="0.2">
      <c r="B14" s="17" t="s">
        <v>17</v>
      </c>
      <c r="C14" s="2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B</vt:lpstr>
      <vt:lpstr>2D</vt:lpstr>
      <vt:lpstr>2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20T14:45:34Z</dcterms:created>
  <dcterms:modified xsi:type="dcterms:W3CDTF">2019-03-13T09:50:32Z</dcterms:modified>
</cp:coreProperties>
</file>